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5640" yWindow="340" windowWidth="25600" windowHeight="18380" tabRatio="500" firstSheet="4" activeTab="8"/>
  </bookViews>
  <sheets>
    <sheet name="Figure 5B (left, BMP pathway)" sheetId="1" r:id="rId1"/>
    <sheet name="Figure 5B (right, TGFβ pathway)" sheetId="2" r:id="rId2"/>
    <sheet name="Figure 5C (left, BMP pathway)" sheetId="3" r:id="rId3"/>
    <sheet name="Figure 5C (right, TGFβ pathway)" sheetId="4" r:id="rId4"/>
    <sheet name="Figure 5D" sheetId="5" r:id="rId5"/>
    <sheet name="Figure 5E" sheetId="6" r:id="rId6"/>
    <sheet name="Figure 5F" sheetId="7" r:id="rId7"/>
    <sheet name="Figure 5G" sheetId="8" r:id="rId8"/>
    <sheet name="Figure 5H" sheetId="9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9" l="1"/>
  <c r="E6" i="8"/>
  <c r="F6" i="8"/>
  <c r="F8" i="8"/>
  <c r="C6" i="8"/>
  <c r="D6" i="8"/>
  <c r="D8" i="8"/>
  <c r="F7" i="8"/>
  <c r="E7" i="8"/>
  <c r="D7" i="8"/>
  <c r="C7" i="8"/>
  <c r="E6" i="7"/>
  <c r="F6" i="7"/>
  <c r="F8" i="7"/>
  <c r="C6" i="7"/>
  <c r="D6" i="7"/>
  <c r="D8" i="7"/>
  <c r="F7" i="7"/>
  <c r="E7" i="7"/>
  <c r="D7" i="7"/>
  <c r="C7" i="7"/>
  <c r="K6" i="6"/>
  <c r="L6" i="6"/>
  <c r="L8" i="6"/>
  <c r="I6" i="6"/>
  <c r="J6" i="6"/>
  <c r="J8" i="6"/>
  <c r="G6" i="6"/>
  <c r="H6" i="6"/>
  <c r="H8" i="6"/>
  <c r="E6" i="6"/>
  <c r="F6" i="6"/>
  <c r="F8" i="6"/>
  <c r="C6" i="6"/>
  <c r="D6" i="6"/>
  <c r="D8" i="6"/>
  <c r="L7" i="6"/>
  <c r="K7" i="6"/>
  <c r="J7" i="6"/>
  <c r="I7" i="6"/>
  <c r="H7" i="6"/>
  <c r="G7" i="6"/>
  <c r="F7" i="6"/>
  <c r="E7" i="6"/>
  <c r="D7" i="6"/>
  <c r="C7" i="6"/>
  <c r="K6" i="5"/>
  <c r="L6" i="5"/>
  <c r="L8" i="5"/>
  <c r="I6" i="5"/>
  <c r="J6" i="5"/>
  <c r="J8" i="5"/>
  <c r="G6" i="5"/>
  <c r="H6" i="5"/>
  <c r="H8" i="5"/>
  <c r="E6" i="5"/>
  <c r="F6" i="5"/>
  <c r="F8" i="5"/>
  <c r="C6" i="5"/>
  <c r="D6" i="5"/>
  <c r="D8" i="5"/>
  <c r="L7" i="5"/>
  <c r="K7" i="5"/>
  <c r="J7" i="5"/>
  <c r="I7" i="5"/>
  <c r="H7" i="5"/>
  <c r="G7" i="5"/>
  <c r="F7" i="5"/>
  <c r="E7" i="5"/>
  <c r="D7" i="5"/>
  <c r="C7" i="5"/>
  <c r="L6" i="4"/>
  <c r="K6" i="4"/>
  <c r="L8" i="4"/>
  <c r="J6" i="4"/>
  <c r="I6" i="4"/>
  <c r="J8" i="4"/>
  <c r="H6" i="4"/>
  <c r="G6" i="4"/>
  <c r="H8" i="4"/>
  <c r="F6" i="4"/>
  <c r="E6" i="4"/>
  <c r="F8" i="4"/>
  <c r="C6" i="4"/>
  <c r="D6" i="4"/>
  <c r="D8" i="4"/>
  <c r="L7" i="4"/>
  <c r="K7" i="4"/>
  <c r="J7" i="4"/>
  <c r="I7" i="4"/>
  <c r="H7" i="4"/>
  <c r="G7" i="4"/>
  <c r="F7" i="4"/>
  <c r="E7" i="4"/>
  <c r="D7" i="4"/>
  <c r="C7" i="4"/>
  <c r="N6" i="3"/>
  <c r="M6" i="3"/>
  <c r="N8" i="3"/>
  <c r="L6" i="3"/>
  <c r="K6" i="3"/>
  <c r="L8" i="3"/>
  <c r="J6" i="3"/>
  <c r="I6" i="3"/>
  <c r="J8" i="3"/>
  <c r="H6" i="3"/>
  <c r="G6" i="3"/>
  <c r="H8" i="3"/>
  <c r="F6" i="3"/>
  <c r="E6" i="3"/>
  <c r="F8" i="3"/>
  <c r="C6" i="3"/>
  <c r="D6" i="3"/>
  <c r="D8" i="3"/>
  <c r="N7" i="3"/>
  <c r="M7" i="3"/>
  <c r="L7" i="3"/>
  <c r="K7" i="3"/>
  <c r="J7" i="3"/>
  <c r="I7" i="3"/>
  <c r="H7" i="3"/>
  <c r="G7" i="3"/>
  <c r="F7" i="3"/>
  <c r="E7" i="3"/>
  <c r="D7" i="3"/>
  <c r="C7" i="3"/>
  <c r="L6" i="2"/>
  <c r="K6" i="2"/>
  <c r="L8" i="2"/>
  <c r="J6" i="2"/>
  <c r="I6" i="2"/>
  <c r="J8" i="2"/>
  <c r="G6" i="2"/>
  <c r="H6" i="2"/>
  <c r="H8" i="2"/>
  <c r="E6" i="2"/>
  <c r="F6" i="2"/>
  <c r="F8" i="2"/>
  <c r="C6" i="2"/>
  <c r="D6" i="2"/>
  <c r="D8" i="2"/>
  <c r="L7" i="2"/>
  <c r="K7" i="2"/>
  <c r="J7" i="2"/>
  <c r="I7" i="2"/>
  <c r="H7" i="2"/>
  <c r="G7" i="2"/>
  <c r="F7" i="2"/>
  <c r="E7" i="2"/>
  <c r="D7" i="2"/>
  <c r="C7" i="2"/>
  <c r="M6" i="1"/>
  <c r="N6" i="1"/>
  <c r="N8" i="1"/>
  <c r="L6" i="1"/>
  <c r="K6" i="1"/>
  <c r="L8" i="1"/>
  <c r="I6" i="1"/>
  <c r="J6" i="1"/>
  <c r="J8" i="1"/>
  <c r="G6" i="1"/>
  <c r="H6" i="1"/>
  <c r="H8" i="1"/>
  <c r="F6" i="1"/>
  <c r="E6" i="1"/>
  <c r="F8" i="1"/>
  <c r="C6" i="1"/>
  <c r="D6" i="1"/>
  <c r="D8" i="1"/>
  <c r="N7" i="1"/>
  <c r="M7" i="1"/>
  <c r="L7" i="1"/>
  <c r="K7" i="1"/>
  <c r="J7" i="1"/>
  <c r="I7" i="1"/>
  <c r="H7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164" uniqueCount="39">
  <si>
    <t>Id1</t>
    <phoneticPr fontId="0" type="noConversion"/>
  </si>
  <si>
    <t>Id2</t>
    <phoneticPr fontId="0" type="noConversion"/>
  </si>
  <si>
    <t>Id3</t>
    <phoneticPr fontId="0" type="noConversion"/>
  </si>
  <si>
    <t>Msx1</t>
    <phoneticPr fontId="0" type="noConversion"/>
  </si>
  <si>
    <t>Msx2</t>
    <phoneticPr fontId="0" type="noConversion"/>
  </si>
  <si>
    <t>Junb</t>
    <phoneticPr fontId="0" type="noConversion"/>
  </si>
  <si>
    <t>Figure 5B(left, BMP pathway)</t>
    <phoneticPr fontId="0" type="noConversion"/>
  </si>
  <si>
    <t>group</t>
    <phoneticPr fontId="0" type="noConversion"/>
  </si>
  <si>
    <t>miR-31+/-(Ctrl)</t>
    <phoneticPr fontId="0" type="noConversion"/>
  </si>
  <si>
    <t>miR-31-/-</t>
    <phoneticPr fontId="0" type="noConversion"/>
  </si>
  <si>
    <t>n=3 biological replicates</t>
    <phoneticPr fontId="0" type="noConversion"/>
  </si>
  <si>
    <t>Average</t>
  </si>
  <si>
    <t>Stdev</t>
  </si>
  <si>
    <t>P Value</t>
  </si>
  <si>
    <t>Cdkn1a</t>
    <phoneticPr fontId="0" type="noConversion"/>
  </si>
  <si>
    <t>Cdkn2b</t>
    <phoneticPr fontId="0" type="noConversion"/>
  </si>
  <si>
    <t>Cdkn2a</t>
    <phoneticPr fontId="0" type="noConversion"/>
  </si>
  <si>
    <t>Cdkn1b</t>
    <phoneticPr fontId="0" type="noConversion"/>
  </si>
  <si>
    <t>Cdkn1c</t>
    <phoneticPr fontId="0" type="noConversion"/>
  </si>
  <si>
    <t>Figure 5B(right, TGFβ pathway)</t>
  </si>
  <si>
    <t>Figure 5C(left, BMP pathway)</t>
    <phoneticPr fontId="0" type="noConversion"/>
  </si>
  <si>
    <t>M2rtTA(Ctrl)</t>
    <phoneticPr fontId="0" type="noConversion"/>
  </si>
  <si>
    <t>TRE-miR31</t>
  </si>
  <si>
    <t>Figure 5C(right, TGFβ pathway)</t>
  </si>
  <si>
    <t>Figure 5D</t>
    <phoneticPr fontId="0" type="noConversion"/>
  </si>
  <si>
    <t>Vil-Cre(Ctrl)</t>
    <phoneticPr fontId="0" type="noConversion"/>
  </si>
  <si>
    <t>cKO</t>
    <phoneticPr fontId="0" type="noConversion"/>
  </si>
  <si>
    <t>Vil-Cre(Ctrl)</t>
  </si>
  <si>
    <t>cKO</t>
  </si>
  <si>
    <t>Figure 5E</t>
    <phoneticPr fontId="0" type="noConversion"/>
  </si>
  <si>
    <t>CAGA-Luc</t>
    <phoneticPr fontId="0" type="noConversion"/>
  </si>
  <si>
    <t>BRE-Luc</t>
    <phoneticPr fontId="0" type="noConversion"/>
  </si>
  <si>
    <t>Figure 5F</t>
    <phoneticPr fontId="0" type="noConversion"/>
  </si>
  <si>
    <t>NC</t>
    <phoneticPr fontId="0" type="noConversion"/>
  </si>
  <si>
    <t>Inhibitor</t>
    <phoneticPr fontId="0" type="noConversion"/>
  </si>
  <si>
    <t>Figure 5G</t>
    <phoneticPr fontId="0" type="noConversion"/>
  </si>
  <si>
    <t>Mimics</t>
    <phoneticPr fontId="0" type="noConversion"/>
  </si>
  <si>
    <t>Vil-Cre</t>
    <phoneticPr fontId="0" type="noConversion"/>
  </si>
  <si>
    <t>Figure 5H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workbookViewId="0">
      <selection sqref="A1:N8"/>
    </sheetView>
  </sheetViews>
  <sheetFormatPr baseColWidth="10" defaultRowHeight="15" x14ac:dyDescent="0"/>
  <cols>
    <col min="1" max="1" width="26.6640625" bestFit="1" customWidth="1"/>
  </cols>
  <sheetData>
    <row r="1" spans="1:14">
      <c r="A1" s="1"/>
      <c r="B1" s="1"/>
      <c r="C1" s="2" t="s">
        <v>0</v>
      </c>
      <c r="D1" s="2"/>
      <c r="E1" s="2" t="s">
        <v>1</v>
      </c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2" t="s">
        <v>5</v>
      </c>
      <c r="N1" s="2"/>
    </row>
    <row r="2" spans="1:14">
      <c r="A2" s="3" t="s">
        <v>6</v>
      </c>
      <c r="B2" s="3" t="s">
        <v>7</v>
      </c>
      <c r="C2" s="1" t="s">
        <v>8</v>
      </c>
      <c r="D2" s="1" t="s">
        <v>9</v>
      </c>
      <c r="E2" s="1" t="s">
        <v>8</v>
      </c>
      <c r="F2" s="1" t="s">
        <v>9</v>
      </c>
      <c r="G2" s="1" t="s">
        <v>8</v>
      </c>
      <c r="H2" s="1" t="s">
        <v>9</v>
      </c>
      <c r="I2" s="1" t="s">
        <v>8</v>
      </c>
      <c r="J2" s="1" t="s">
        <v>9</v>
      </c>
      <c r="K2" s="1" t="s">
        <v>8</v>
      </c>
      <c r="L2" s="1" t="s">
        <v>9</v>
      </c>
      <c r="M2" s="1" t="s">
        <v>8</v>
      </c>
      <c r="N2" s="1" t="s">
        <v>9</v>
      </c>
    </row>
    <row r="3" spans="1:14">
      <c r="A3" s="3" t="s">
        <v>10</v>
      </c>
      <c r="B3" s="1">
        <v>1</v>
      </c>
      <c r="C3" s="1">
        <v>1.02</v>
      </c>
      <c r="D3" s="1">
        <v>2.29</v>
      </c>
      <c r="E3" s="1">
        <v>1.0900000000000001</v>
      </c>
      <c r="F3" s="1">
        <v>1.71</v>
      </c>
      <c r="G3" s="1">
        <v>1.01</v>
      </c>
      <c r="H3" s="1">
        <v>1.66</v>
      </c>
      <c r="I3" s="1">
        <v>1.04</v>
      </c>
      <c r="J3" s="1">
        <v>8.8699999999999992</v>
      </c>
      <c r="K3" s="1">
        <v>1.01</v>
      </c>
      <c r="L3" s="1">
        <v>2.81</v>
      </c>
      <c r="M3" s="1">
        <v>1.02</v>
      </c>
      <c r="N3" s="1">
        <v>3.19</v>
      </c>
    </row>
    <row r="4" spans="1:14">
      <c r="A4" s="1"/>
      <c r="B4" s="1">
        <v>2</v>
      </c>
      <c r="C4" s="1">
        <v>0.78</v>
      </c>
      <c r="D4" s="1">
        <v>1.93</v>
      </c>
      <c r="E4" s="1">
        <v>0.89</v>
      </c>
      <c r="F4" s="1">
        <v>2.21</v>
      </c>
      <c r="G4" s="1">
        <v>0.97</v>
      </c>
      <c r="H4" s="1">
        <v>2.1800000000000002</v>
      </c>
      <c r="I4" s="1">
        <v>1.03</v>
      </c>
      <c r="J4" s="1">
        <v>7.12</v>
      </c>
      <c r="K4" s="1">
        <v>0.94</v>
      </c>
      <c r="L4" s="1">
        <v>2.48</v>
      </c>
      <c r="M4" s="1">
        <v>0.89</v>
      </c>
      <c r="N4" s="1">
        <v>4.08</v>
      </c>
    </row>
    <row r="5" spans="1:14">
      <c r="A5" s="1"/>
      <c r="B5" s="1">
        <v>3</v>
      </c>
      <c r="C5" s="1">
        <v>1.23</v>
      </c>
      <c r="D5" s="1">
        <v>2.9750000000000001</v>
      </c>
      <c r="E5" s="1">
        <v>1.1200000000000001</v>
      </c>
      <c r="F5" s="1">
        <v>1.28</v>
      </c>
      <c r="G5" s="1">
        <v>1.05</v>
      </c>
      <c r="H5" s="1">
        <v>1.0900000000000001</v>
      </c>
      <c r="I5" s="1">
        <v>0.96</v>
      </c>
      <c r="J5" s="1">
        <v>10.41</v>
      </c>
      <c r="K5" s="1">
        <v>1.1200000000000001</v>
      </c>
      <c r="L5" s="1">
        <v>3.59</v>
      </c>
      <c r="M5" s="1">
        <v>1.1499999999999999</v>
      </c>
      <c r="N5" s="1">
        <v>2.16</v>
      </c>
    </row>
    <row r="6" spans="1:14">
      <c r="A6" s="1"/>
      <c r="B6" s="1" t="s">
        <v>11</v>
      </c>
      <c r="C6" s="1">
        <f t="shared" ref="C6:N6" si="0">AVERAGE(C3:C5)</f>
        <v>1.01</v>
      </c>
      <c r="D6" s="1">
        <f t="shared" si="0"/>
        <v>2.3983333333333334</v>
      </c>
      <c r="E6" s="1">
        <f t="shared" si="0"/>
        <v>1.0333333333333334</v>
      </c>
      <c r="F6" s="1">
        <f t="shared" si="0"/>
        <v>1.7333333333333334</v>
      </c>
      <c r="G6" s="1">
        <f t="shared" si="0"/>
        <v>1.01</v>
      </c>
      <c r="H6" s="1">
        <f t="shared" si="0"/>
        <v>1.6433333333333333</v>
      </c>
      <c r="I6" s="1">
        <f t="shared" si="0"/>
        <v>1.01</v>
      </c>
      <c r="J6" s="1">
        <f t="shared" si="0"/>
        <v>8.7999999999999989</v>
      </c>
      <c r="K6" s="1">
        <f t="shared" si="0"/>
        <v>1.0233333333333334</v>
      </c>
      <c r="L6" s="1">
        <f t="shared" si="0"/>
        <v>2.9599999999999995</v>
      </c>
      <c r="M6" s="1">
        <f t="shared" si="0"/>
        <v>1.02</v>
      </c>
      <c r="N6" s="1">
        <f t="shared" si="0"/>
        <v>3.1433333333333331</v>
      </c>
    </row>
    <row r="7" spans="1:14">
      <c r="A7" s="1"/>
      <c r="B7" s="1" t="s">
        <v>12</v>
      </c>
      <c r="C7" s="1">
        <f>STDEV(C3:C6)</f>
        <v>0.18384776310850229</v>
      </c>
      <c r="D7" s="1">
        <f t="shared" ref="D7:N7" si="1">STDEV(D3:D6)</f>
        <v>0.43344229399335588</v>
      </c>
      <c r="E7" s="1">
        <f t="shared" si="1"/>
        <v>0.10208928554075707</v>
      </c>
      <c r="F7" s="1">
        <f t="shared" si="1"/>
        <v>0.38002923864121579</v>
      </c>
      <c r="G7" s="1">
        <f t="shared" si="1"/>
        <v>3.2659863237109073E-2</v>
      </c>
      <c r="H7" s="1">
        <f t="shared" si="1"/>
        <v>0.4451466674654056</v>
      </c>
      <c r="I7" s="1">
        <f t="shared" si="1"/>
        <v>3.5590260840104401E-2</v>
      </c>
      <c r="J7" s="1">
        <f t="shared" si="1"/>
        <v>1.3440486102320421</v>
      </c>
      <c r="K7" s="1">
        <f t="shared" si="1"/>
        <v>7.4087035902976286E-2</v>
      </c>
      <c r="L7" s="1">
        <f t="shared" si="1"/>
        <v>0.46540305112880859</v>
      </c>
      <c r="M7" s="1">
        <f t="shared" si="1"/>
        <v>0.10614455552060434</v>
      </c>
      <c r="N7" s="1">
        <f t="shared" si="1"/>
        <v>0.78453099931671955</v>
      </c>
    </row>
    <row r="8" spans="1:14">
      <c r="A8" s="1"/>
      <c r="B8" s="1" t="s">
        <v>13</v>
      </c>
      <c r="C8" s="1"/>
      <c r="D8" s="1">
        <f>_xlfn.T.TEST(C3:C6,D3:D6,2,2)</f>
        <v>1.0555972972782241E-3</v>
      </c>
      <c r="E8" s="1"/>
      <c r="F8" s="1">
        <f>_xlfn.T.TEST(F3:F6,E3:E6,2,2)</f>
        <v>1.1959024811667643E-2</v>
      </c>
      <c r="G8" s="1"/>
      <c r="H8" s="1">
        <f>_xlfn.T.TEST(G3:G6,H3:H6,2,2)</f>
        <v>2.9649491115989624E-2</v>
      </c>
      <c r="I8" s="1"/>
      <c r="J8" s="1">
        <f>_xlfn.T.TEST(I3:I6,J3:J6,1,1)</f>
        <v>7.325086696074077E-4</v>
      </c>
      <c r="K8" s="1"/>
      <c r="L8" s="1">
        <f>_xlfn.T.TEST(L3:L6,K3:K6,1,1)</f>
        <v>1.1003557672171213E-3</v>
      </c>
      <c r="M8" s="1"/>
      <c r="N8" s="1">
        <f>_xlfn.T.TEST(M3:M6,N3:N6,2,2)</f>
        <v>1.7213592638740006E-3</v>
      </c>
    </row>
  </sheetData>
  <mergeCells count="6">
    <mergeCell ref="C1:D1"/>
    <mergeCell ref="E1:F1"/>
    <mergeCell ref="G1:H1"/>
    <mergeCell ref="I1:J1"/>
    <mergeCell ref="K1:L1"/>
    <mergeCell ref="M1:N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E47" sqref="E47"/>
    </sheetView>
  </sheetViews>
  <sheetFormatPr baseColWidth="10" defaultRowHeight="15" x14ac:dyDescent="0"/>
  <cols>
    <col min="1" max="1" width="28.6640625" bestFit="1" customWidth="1"/>
  </cols>
  <sheetData>
    <row r="1" spans="1:12">
      <c r="A1" s="1"/>
      <c r="B1" s="1"/>
      <c r="C1" s="2" t="s">
        <v>14</v>
      </c>
      <c r="D1" s="2"/>
      <c r="E1" s="2" t="s">
        <v>15</v>
      </c>
      <c r="F1" s="2"/>
      <c r="G1" s="2" t="s">
        <v>16</v>
      </c>
      <c r="H1" s="2"/>
      <c r="I1" s="2" t="s">
        <v>17</v>
      </c>
      <c r="J1" s="2"/>
      <c r="K1" s="2" t="s">
        <v>18</v>
      </c>
      <c r="L1" s="2"/>
    </row>
    <row r="2" spans="1:12">
      <c r="A2" s="3" t="s">
        <v>19</v>
      </c>
      <c r="B2" s="3" t="s">
        <v>7</v>
      </c>
      <c r="C2" s="1" t="s">
        <v>8</v>
      </c>
      <c r="D2" s="1" t="s">
        <v>9</v>
      </c>
      <c r="E2" s="1" t="s">
        <v>8</v>
      </c>
      <c r="F2" s="1" t="s">
        <v>9</v>
      </c>
      <c r="G2" s="1" t="s">
        <v>8</v>
      </c>
      <c r="H2" s="1" t="s">
        <v>9</v>
      </c>
      <c r="I2" s="1" t="s">
        <v>8</v>
      </c>
      <c r="J2" s="1" t="s">
        <v>9</v>
      </c>
      <c r="K2" s="1" t="s">
        <v>8</v>
      </c>
      <c r="L2" s="1" t="s">
        <v>9</v>
      </c>
    </row>
    <row r="3" spans="1:12">
      <c r="A3" s="3" t="s">
        <v>10</v>
      </c>
      <c r="B3" s="1">
        <v>1</v>
      </c>
      <c r="C3" s="1">
        <v>0.99</v>
      </c>
      <c r="D3" s="1">
        <v>19.32</v>
      </c>
      <c r="E3" s="1">
        <v>1.03</v>
      </c>
      <c r="F3" s="1">
        <v>2.0099999999999998</v>
      </c>
      <c r="G3" s="1">
        <v>1.04</v>
      </c>
      <c r="H3" s="1">
        <v>7.93</v>
      </c>
      <c r="I3" s="1">
        <v>1.07</v>
      </c>
      <c r="J3" s="1">
        <v>0.56999999999999995</v>
      </c>
      <c r="K3" s="1">
        <v>1.03</v>
      </c>
      <c r="L3" s="1">
        <v>1.89</v>
      </c>
    </row>
    <row r="4" spans="1:12">
      <c r="A4" s="1"/>
      <c r="B4" s="1">
        <v>2</v>
      </c>
      <c r="C4" s="1">
        <v>1.05</v>
      </c>
      <c r="D4" s="1">
        <v>18.78</v>
      </c>
      <c r="E4" s="1">
        <v>1.1200000000000001</v>
      </c>
      <c r="F4" s="1">
        <v>2.0299999999999998</v>
      </c>
      <c r="G4" s="1">
        <v>0.99199999999999999</v>
      </c>
      <c r="H4" s="1">
        <v>8.16</v>
      </c>
      <c r="I4" s="1">
        <v>0.89</v>
      </c>
      <c r="J4" s="1">
        <v>0.16</v>
      </c>
      <c r="K4" s="1">
        <v>0.98</v>
      </c>
      <c r="L4" s="1">
        <v>3.18</v>
      </c>
    </row>
    <row r="5" spans="1:12">
      <c r="A5" s="1"/>
      <c r="B5" s="1">
        <v>3</v>
      </c>
      <c r="C5" s="1">
        <v>0.98</v>
      </c>
      <c r="D5" s="1">
        <v>23.27</v>
      </c>
      <c r="E5" s="1">
        <v>0.79</v>
      </c>
      <c r="F5" s="1">
        <v>1.81</v>
      </c>
      <c r="G5" s="1">
        <v>1.1200000000000001</v>
      </c>
      <c r="H5" s="1">
        <v>6.87</v>
      </c>
      <c r="I5" s="1">
        <v>1.19</v>
      </c>
      <c r="J5" s="1">
        <v>0.68</v>
      </c>
      <c r="K5" s="1">
        <v>1.1299999999999999</v>
      </c>
      <c r="L5" s="1">
        <v>2.31</v>
      </c>
    </row>
    <row r="6" spans="1:12">
      <c r="A6" s="1"/>
      <c r="B6" s="1" t="s">
        <v>11</v>
      </c>
      <c r="C6" s="1">
        <f>AVERAGE(C3:C5)</f>
        <v>1.0066666666666666</v>
      </c>
      <c r="D6" s="1">
        <f>AVERAGE(D3:D5)</f>
        <v>20.456666666666667</v>
      </c>
      <c r="E6" s="1">
        <f>AVERAGE(E3:E5)</f>
        <v>0.98000000000000009</v>
      </c>
      <c r="F6" s="1">
        <f t="shared" ref="F6:L6" si="0">AVERAGE(F3:F5)</f>
        <v>1.95</v>
      </c>
      <c r="G6" s="1">
        <f t="shared" si="0"/>
        <v>1.0506666666666666</v>
      </c>
      <c r="H6" s="1">
        <f t="shared" si="0"/>
        <v>7.6533333333333333</v>
      </c>
      <c r="I6" s="1">
        <f t="shared" si="0"/>
        <v>1.05</v>
      </c>
      <c r="J6" s="1">
        <f t="shared" si="0"/>
        <v>0.47000000000000003</v>
      </c>
      <c r="K6" s="1">
        <f t="shared" si="0"/>
        <v>1.0466666666666666</v>
      </c>
      <c r="L6" s="1">
        <f t="shared" si="0"/>
        <v>2.4600000000000004</v>
      </c>
    </row>
    <row r="7" spans="1:12">
      <c r="A7" s="1"/>
      <c r="B7" s="1" t="s">
        <v>12</v>
      </c>
      <c r="C7" s="1">
        <f>STDEV(C3:C6)</f>
        <v>3.0912061651652372E-2</v>
      </c>
      <c r="D7" s="1">
        <f t="shared" ref="D7:L7" si="1">STDEV(D3:D6)</f>
        <v>2.0015049893073513</v>
      </c>
      <c r="E7" s="1">
        <f t="shared" si="1"/>
        <v>0.13928388277184042</v>
      </c>
      <c r="F7" s="1">
        <f>STDEV(F4:F6)</f>
        <v>0.11135528725660032</v>
      </c>
      <c r="G7" s="1">
        <f t="shared" si="1"/>
        <v>5.2797306328595597E-2</v>
      </c>
      <c r="H7" s="1">
        <f t="shared" si="1"/>
        <v>0.56180265416089148</v>
      </c>
      <c r="I7" s="1">
        <f t="shared" si="1"/>
        <v>0.12328828005937995</v>
      </c>
      <c r="J7" s="1">
        <f t="shared" si="1"/>
        <v>0.22375581929117871</v>
      </c>
      <c r="K7" s="1">
        <f t="shared" si="1"/>
        <v>6.2360956446232317E-2</v>
      </c>
      <c r="L7" s="1">
        <f t="shared" si="1"/>
        <v>0.53721504074252957</v>
      </c>
    </row>
    <row r="8" spans="1:12">
      <c r="A8" s="1"/>
      <c r="B8" s="1" t="s">
        <v>13</v>
      </c>
      <c r="C8" s="1"/>
      <c r="D8" s="1">
        <f>_xlfn.T.TEST(C3:C6,D3:D6,2,2)</f>
        <v>1.2024945776587632E-6</v>
      </c>
      <c r="E8" s="1"/>
      <c r="F8" s="1">
        <f>_xlfn.T.TEST(E3:E6,F3:F6,2,2)</f>
        <v>2.815765162238238E-5</v>
      </c>
      <c r="G8" s="1"/>
      <c r="H8" s="1">
        <f>_xlfn.T.TEST(G3:G6,H3:H6,2,2)</f>
        <v>3.9934041291102627E-7</v>
      </c>
      <c r="I8" s="1"/>
      <c r="J8" s="1">
        <f>_xlfn.T.TEST(J3:J6,I3:I6,2,2)</f>
        <v>3.9307915033222132E-3</v>
      </c>
      <c r="K8" s="1"/>
      <c r="L8" s="1">
        <f>_xlfn.T.TEST(L3:L6,K3:K6,2,2)</f>
        <v>1.9636106702208183E-3</v>
      </c>
    </row>
  </sheetData>
  <mergeCells count="5">
    <mergeCell ref="C1:D1"/>
    <mergeCell ref="E1:F1"/>
    <mergeCell ref="G1:H1"/>
    <mergeCell ref="I1:J1"/>
    <mergeCell ref="K1:L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workbookViewId="0">
      <selection sqref="A1:N8"/>
    </sheetView>
  </sheetViews>
  <sheetFormatPr baseColWidth="10" defaultRowHeight="15" x14ac:dyDescent="0"/>
  <cols>
    <col min="1" max="1" width="26.6640625" bestFit="1" customWidth="1"/>
  </cols>
  <sheetData>
    <row r="1" spans="1:14">
      <c r="A1" s="1"/>
      <c r="B1" s="1"/>
      <c r="C1" s="2" t="s">
        <v>0</v>
      </c>
      <c r="D1" s="2"/>
      <c r="E1" s="2" t="s">
        <v>1</v>
      </c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2" t="s">
        <v>5</v>
      </c>
      <c r="N1" s="2"/>
    </row>
    <row r="2" spans="1:14">
      <c r="A2" s="3" t="s">
        <v>20</v>
      </c>
      <c r="B2" s="3" t="s">
        <v>7</v>
      </c>
      <c r="C2" s="1" t="s">
        <v>21</v>
      </c>
      <c r="D2" s="1" t="s">
        <v>22</v>
      </c>
      <c r="E2" s="1" t="s">
        <v>21</v>
      </c>
      <c r="F2" s="1" t="s">
        <v>22</v>
      </c>
      <c r="G2" s="1" t="s">
        <v>21</v>
      </c>
      <c r="H2" s="1" t="s">
        <v>22</v>
      </c>
      <c r="I2" s="1" t="s">
        <v>21</v>
      </c>
      <c r="J2" s="1" t="s">
        <v>22</v>
      </c>
      <c r="K2" s="1" t="s">
        <v>21</v>
      </c>
      <c r="L2" s="1" t="s">
        <v>22</v>
      </c>
      <c r="M2" s="1" t="s">
        <v>21</v>
      </c>
      <c r="N2" s="1" t="s">
        <v>22</v>
      </c>
    </row>
    <row r="3" spans="1:14">
      <c r="A3" s="3" t="s">
        <v>10</v>
      </c>
      <c r="B3" s="1">
        <v>1</v>
      </c>
      <c r="C3" s="1">
        <v>1.03</v>
      </c>
      <c r="D3" s="1">
        <v>0.41</v>
      </c>
      <c r="E3" s="1">
        <v>1.1100000000000001</v>
      </c>
      <c r="F3" s="1">
        <v>0.23</v>
      </c>
      <c r="G3" s="1">
        <v>0.69</v>
      </c>
      <c r="H3" s="1">
        <v>0.39</v>
      </c>
      <c r="I3" s="1">
        <v>1.1200000000000001</v>
      </c>
      <c r="J3" s="1">
        <v>0.78</v>
      </c>
      <c r="K3" s="1">
        <v>0.98</v>
      </c>
      <c r="L3" s="1">
        <v>0.31</v>
      </c>
      <c r="M3" s="1">
        <v>1.03</v>
      </c>
      <c r="N3" s="1">
        <v>0.36</v>
      </c>
    </row>
    <row r="4" spans="1:14">
      <c r="A4" s="1"/>
      <c r="B4" s="1">
        <v>2</v>
      </c>
      <c r="C4" s="1">
        <v>1.1200000000000001</v>
      </c>
      <c r="D4" s="1">
        <v>0.72</v>
      </c>
      <c r="E4" s="1">
        <v>0.79</v>
      </c>
      <c r="F4" s="1">
        <v>0.62</v>
      </c>
      <c r="G4" s="1">
        <v>1.23</v>
      </c>
      <c r="H4" s="1">
        <v>0.38</v>
      </c>
      <c r="I4" s="1">
        <v>1.0900000000000001</v>
      </c>
      <c r="J4" s="1">
        <v>0.64</v>
      </c>
      <c r="K4" s="1">
        <v>0.87</v>
      </c>
      <c r="L4" s="1">
        <v>0.24</v>
      </c>
      <c r="M4" s="1">
        <v>1.1200000000000001</v>
      </c>
      <c r="N4" s="1">
        <v>0.56999999999999995</v>
      </c>
    </row>
    <row r="5" spans="1:14">
      <c r="A5" s="1"/>
      <c r="B5" s="1">
        <v>3</v>
      </c>
      <c r="C5" s="1">
        <v>0.83</v>
      </c>
      <c r="D5" s="1">
        <v>0.35</v>
      </c>
      <c r="E5" s="1">
        <v>1.02</v>
      </c>
      <c r="F5" s="1">
        <v>0.17</v>
      </c>
      <c r="G5" s="1">
        <v>1.06</v>
      </c>
      <c r="H5" s="1">
        <v>0.63</v>
      </c>
      <c r="I5" s="1">
        <v>0.77</v>
      </c>
      <c r="J5" s="1">
        <v>0.47</v>
      </c>
      <c r="K5" s="1">
        <v>1.1100000000000001</v>
      </c>
      <c r="L5" s="1">
        <v>0.08</v>
      </c>
      <c r="M5" s="1">
        <v>1.0900000000000001</v>
      </c>
      <c r="N5" s="1">
        <v>0.45</v>
      </c>
    </row>
    <row r="6" spans="1:14">
      <c r="A6" s="1"/>
      <c r="B6" s="1" t="s">
        <v>11</v>
      </c>
      <c r="C6" s="1">
        <f>AVERAGE(C3:C5)</f>
        <v>0.99333333333333351</v>
      </c>
      <c r="D6" s="1">
        <f>AVERAGE(D3:D5)</f>
        <v>0.49333333333333335</v>
      </c>
      <c r="E6" s="1">
        <f>AVERAGE(E3:E5)</f>
        <v>0.97333333333333327</v>
      </c>
      <c r="F6" s="1">
        <f>AVERAGE(F3:F5)</f>
        <v>0.34</v>
      </c>
      <c r="G6" s="1">
        <f t="shared" ref="G6:N6" si="0">AVERAGE(G3:G5)</f>
        <v>0.99333333333333329</v>
      </c>
      <c r="H6" s="1">
        <f t="shared" si="0"/>
        <v>0.46666666666666662</v>
      </c>
      <c r="I6" s="1">
        <f t="shared" si="0"/>
        <v>0.99333333333333329</v>
      </c>
      <c r="J6" s="1">
        <f t="shared" si="0"/>
        <v>0.63</v>
      </c>
      <c r="K6" s="1">
        <f t="shared" si="0"/>
        <v>0.98666666666666669</v>
      </c>
      <c r="L6" s="1">
        <f t="shared" si="0"/>
        <v>0.21</v>
      </c>
      <c r="M6" s="1">
        <f t="shared" si="0"/>
        <v>1.08</v>
      </c>
      <c r="N6" s="1">
        <f t="shared" si="0"/>
        <v>0.45999999999999996</v>
      </c>
    </row>
    <row r="7" spans="1:14">
      <c r="A7" s="1"/>
      <c r="B7" s="1" t="s">
        <v>12</v>
      </c>
      <c r="C7" s="1">
        <f>STDEV(C3:C6)</f>
        <v>0.12119772641798444</v>
      </c>
      <c r="D7" s="1">
        <f t="shared" ref="D7:N7" si="1">STDEV(D3:D6)</f>
        <v>0.16213848676020387</v>
      </c>
      <c r="E7" s="1">
        <f t="shared" si="1"/>
        <v>0.13474255287605238</v>
      </c>
      <c r="F7" s="1">
        <f t="shared" si="1"/>
        <v>0.19949937343259996</v>
      </c>
      <c r="G7" s="1">
        <f t="shared" si="1"/>
        <v>0.22543784558547894</v>
      </c>
      <c r="H7" s="1">
        <f t="shared" si="1"/>
        <v>0.1155662388223983</v>
      </c>
      <c r="I7" s="1">
        <f t="shared" si="1"/>
        <v>0.15839472494022358</v>
      </c>
      <c r="J7" s="1">
        <f t="shared" si="1"/>
        <v>0.12675435561221032</v>
      </c>
      <c r="K7" s="1">
        <f t="shared" si="1"/>
        <v>9.8092926463747787E-2</v>
      </c>
      <c r="L7" s="1">
        <f t="shared" si="1"/>
        <v>9.6263527187957706E-2</v>
      </c>
      <c r="M7" s="1">
        <f t="shared" si="1"/>
        <v>3.7416573867739451E-2</v>
      </c>
      <c r="N7" s="1">
        <f t="shared" si="1"/>
        <v>8.6023252670426695E-2</v>
      </c>
    </row>
    <row r="8" spans="1:14">
      <c r="A8" s="1"/>
      <c r="B8" s="1" t="s">
        <v>13</v>
      </c>
      <c r="C8" s="1"/>
      <c r="D8" s="1">
        <f>_xlfn.T.TEST(C3:C6,D3:D6,2,2)</f>
        <v>2.6039658006953154E-3</v>
      </c>
      <c r="E8" s="1"/>
      <c r="F8" s="1">
        <f>_xlfn.T.TEST(F3:F6,E3:E6,2,2)</f>
        <v>1.8985490960462224E-3</v>
      </c>
      <c r="G8" s="1"/>
      <c r="H8" s="1">
        <f>_xlfn.T.TEST(H3:H6,G3:G6,1,1)</f>
        <v>1.0320197141667903E-2</v>
      </c>
      <c r="I8" s="1"/>
      <c r="J8" s="1">
        <f>_xlfn.T.TEST(J3:J6,I3:I6,2,2)</f>
        <v>1.1615635844488889E-2</v>
      </c>
      <c r="K8" s="1"/>
      <c r="L8" s="1">
        <f>_xlfn.T.TEST(L3:L6,K3:K6,2,2)</f>
        <v>2.870625967806478E-5</v>
      </c>
      <c r="M8" s="1"/>
      <c r="N8" s="1">
        <f>_xlfn.T.TEST(N3:N6,M3:M6,2,2)</f>
        <v>1.1580172323633245E-5</v>
      </c>
    </row>
  </sheetData>
  <mergeCells count="6">
    <mergeCell ref="C1:D1"/>
    <mergeCell ref="E1:F1"/>
    <mergeCell ref="G1:H1"/>
    <mergeCell ref="I1:J1"/>
    <mergeCell ref="K1:L1"/>
    <mergeCell ref="M1:N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A2" sqref="A2"/>
    </sheetView>
  </sheetViews>
  <sheetFormatPr baseColWidth="10" defaultRowHeight="15" x14ac:dyDescent="0"/>
  <cols>
    <col min="1" max="1" width="28.6640625" bestFit="1" customWidth="1"/>
  </cols>
  <sheetData>
    <row r="1" spans="1:12">
      <c r="A1" s="1"/>
      <c r="B1" s="1"/>
      <c r="C1" s="2" t="s">
        <v>14</v>
      </c>
      <c r="D1" s="2"/>
      <c r="E1" s="2" t="s">
        <v>15</v>
      </c>
      <c r="F1" s="2"/>
      <c r="G1" s="2" t="s">
        <v>16</v>
      </c>
      <c r="H1" s="2"/>
      <c r="I1" s="2" t="s">
        <v>17</v>
      </c>
      <c r="J1" s="2"/>
      <c r="K1" s="2" t="s">
        <v>18</v>
      </c>
      <c r="L1" s="2"/>
    </row>
    <row r="2" spans="1:12">
      <c r="A2" s="3" t="s">
        <v>23</v>
      </c>
      <c r="B2" s="3" t="s">
        <v>7</v>
      </c>
      <c r="C2" s="1" t="s">
        <v>21</v>
      </c>
      <c r="D2" s="1" t="s">
        <v>22</v>
      </c>
      <c r="E2" s="1" t="s">
        <v>21</v>
      </c>
      <c r="F2" s="1" t="s">
        <v>22</v>
      </c>
      <c r="G2" s="1" t="s">
        <v>21</v>
      </c>
      <c r="H2" s="1" t="s">
        <v>22</v>
      </c>
      <c r="I2" s="1" t="s">
        <v>21</v>
      </c>
      <c r="J2" s="1" t="s">
        <v>22</v>
      </c>
      <c r="K2" s="1" t="s">
        <v>21</v>
      </c>
      <c r="L2" s="1" t="s">
        <v>22</v>
      </c>
    </row>
    <row r="3" spans="1:12">
      <c r="A3" s="3" t="s">
        <v>10</v>
      </c>
      <c r="B3" s="1">
        <v>1</v>
      </c>
      <c r="C3" s="1">
        <v>1.1299999999999999</v>
      </c>
      <c r="D3" s="1">
        <v>0.31</v>
      </c>
      <c r="E3" s="1">
        <v>1.01</v>
      </c>
      <c r="F3" s="1">
        <v>0.15</v>
      </c>
      <c r="G3" s="1">
        <v>0.99</v>
      </c>
      <c r="H3" s="1">
        <v>0.19</v>
      </c>
      <c r="I3" s="1">
        <v>1.02</v>
      </c>
      <c r="J3" s="1">
        <v>3.58</v>
      </c>
      <c r="K3" s="1">
        <v>1.08</v>
      </c>
      <c r="L3" s="1">
        <v>0.41099999999999998</v>
      </c>
    </row>
    <row r="4" spans="1:12">
      <c r="A4" s="1"/>
      <c r="B4" s="1">
        <v>2</v>
      </c>
      <c r="C4" s="1">
        <v>1.02</v>
      </c>
      <c r="D4" s="1">
        <v>0.52</v>
      </c>
      <c r="E4" s="1">
        <v>0.88</v>
      </c>
      <c r="F4" s="1">
        <v>0.68</v>
      </c>
      <c r="G4" s="1">
        <v>1.02</v>
      </c>
      <c r="H4" s="1">
        <v>0.28000000000000003</v>
      </c>
      <c r="I4" s="1">
        <v>0.99</v>
      </c>
      <c r="J4" s="1">
        <v>2.94</v>
      </c>
      <c r="K4" s="1">
        <v>1.02</v>
      </c>
      <c r="L4" s="1">
        <v>0.53400000000000003</v>
      </c>
    </row>
    <row r="5" spans="1:12">
      <c r="A5" s="1"/>
      <c r="B5" s="1">
        <v>3</v>
      </c>
      <c r="C5" s="1">
        <v>0.93</v>
      </c>
      <c r="D5" s="1">
        <v>0.45</v>
      </c>
      <c r="E5" s="1">
        <v>1.1200000000000001</v>
      </c>
      <c r="F5" s="1">
        <v>0.11</v>
      </c>
      <c r="G5" s="1">
        <v>1.03</v>
      </c>
      <c r="H5" s="1">
        <v>0.23</v>
      </c>
      <c r="I5" s="1">
        <v>0.87</v>
      </c>
      <c r="J5" s="1">
        <v>2.37</v>
      </c>
      <c r="K5" s="1">
        <v>0.91</v>
      </c>
      <c r="L5" s="1">
        <v>0.57999999999999996</v>
      </c>
    </row>
    <row r="6" spans="1:12">
      <c r="A6" s="1"/>
      <c r="B6" s="1" t="s">
        <v>11</v>
      </c>
      <c r="C6" s="1">
        <f>AVERAGE(C3:C5)</f>
        <v>1.0266666666666666</v>
      </c>
      <c r="D6" s="1">
        <f t="shared" ref="D6:L6" si="0">AVERAGE(D3:D5)</f>
        <v>0.42666666666666669</v>
      </c>
      <c r="E6" s="1">
        <f t="shared" si="0"/>
        <v>1.0033333333333334</v>
      </c>
      <c r="F6" s="1">
        <f t="shared" si="0"/>
        <v>0.31333333333333335</v>
      </c>
      <c r="G6" s="1">
        <f t="shared" si="0"/>
        <v>1.0133333333333334</v>
      </c>
      <c r="H6" s="1">
        <f t="shared" si="0"/>
        <v>0.23333333333333336</v>
      </c>
      <c r="I6" s="1">
        <f t="shared" si="0"/>
        <v>0.96</v>
      </c>
      <c r="J6" s="1">
        <f t="shared" si="0"/>
        <v>2.9633333333333334</v>
      </c>
      <c r="K6" s="1">
        <f t="shared" si="0"/>
        <v>1.0033333333333334</v>
      </c>
      <c r="L6" s="1">
        <f t="shared" si="0"/>
        <v>0.5083333333333333</v>
      </c>
    </row>
    <row r="7" spans="1:12">
      <c r="A7" s="1"/>
      <c r="B7" s="1" t="s">
        <v>12</v>
      </c>
      <c r="C7" s="1">
        <f>STDEV(C3:C6)</f>
        <v>8.1785627642568581E-2</v>
      </c>
      <c r="D7" s="1">
        <f t="shared" ref="D7:L7" si="1">STDEV(D3:D6)</f>
        <v>8.7305339024725148E-2</v>
      </c>
      <c r="E7" s="1">
        <f t="shared" si="1"/>
        <v>9.8092926463747787E-2</v>
      </c>
      <c r="F7" s="1">
        <f t="shared" si="1"/>
        <v>0.25978623691198294</v>
      </c>
      <c r="G7" s="1">
        <f t="shared" si="1"/>
        <v>1.6996731711975962E-2</v>
      </c>
      <c r="H7" s="1">
        <f t="shared" si="1"/>
        <v>3.6817870057290723E-2</v>
      </c>
      <c r="I7" s="1">
        <f t="shared" si="1"/>
        <v>6.4807406984078608E-2</v>
      </c>
      <c r="J7" s="1">
        <f t="shared" si="1"/>
        <v>0.49425589413672022</v>
      </c>
      <c r="K7" s="1">
        <f t="shared" si="1"/>
        <v>7.0395706939809607E-2</v>
      </c>
      <c r="L7" s="1">
        <f t="shared" si="1"/>
        <v>7.13411210702182E-2</v>
      </c>
    </row>
    <row r="8" spans="1:12">
      <c r="A8" s="1"/>
      <c r="B8" s="1" t="s">
        <v>13</v>
      </c>
      <c r="C8" s="1"/>
      <c r="D8" s="1">
        <f>_xlfn.T.TEST(C3:C6,D3:D6,2,2)</f>
        <v>5.6906100674806647E-5</v>
      </c>
      <c r="E8" s="1"/>
      <c r="F8" s="1">
        <f>_xlfn.T.TEST(F3:F6,E3:E6,2,2)</f>
        <v>2.5278829987417056E-3</v>
      </c>
      <c r="G8" s="1"/>
      <c r="H8" s="1">
        <f>_xlfn.T.TEST(H3:H6,G3:G6,1,1)</f>
        <v>6.5642969125107615E-6</v>
      </c>
      <c r="I8" s="1"/>
      <c r="J8" s="1">
        <f>_xlfn.T.TEST(J3:J6,I3:I6,2,2)</f>
        <v>1.9822856112085575E-4</v>
      </c>
      <c r="K8" s="1"/>
      <c r="L8" s="1">
        <f>_xlfn.T.TEST(L3:L6,K3:K6,2,2)</f>
        <v>6.212577950696514E-5</v>
      </c>
    </row>
  </sheetData>
  <mergeCells count="5">
    <mergeCell ref="C1:D1"/>
    <mergeCell ref="E1:F1"/>
    <mergeCell ref="G1:H1"/>
    <mergeCell ref="I1:J1"/>
    <mergeCell ref="K1:L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sqref="A1:L8"/>
    </sheetView>
  </sheetViews>
  <sheetFormatPr baseColWidth="10" defaultRowHeight="15" x14ac:dyDescent="0"/>
  <sheetData>
    <row r="1" spans="1:12">
      <c r="A1" s="1"/>
      <c r="B1" s="1"/>
      <c r="C1" s="2" t="s">
        <v>14</v>
      </c>
      <c r="D1" s="2"/>
      <c r="E1" s="2" t="s">
        <v>15</v>
      </c>
      <c r="F1" s="2"/>
      <c r="G1" s="2" t="s">
        <v>16</v>
      </c>
      <c r="H1" s="2"/>
      <c r="I1" s="2" t="s">
        <v>17</v>
      </c>
      <c r="J1" s="2"/>
      <c r="K1" s="2" t="s">
        <v>18</v>
      </c>
      <c r="L1" s="2"/>
    </row>
    <row r="2" spans="1:12">
      <c r="A2" s="3" t="s">
        <v>24</v>
      </c>
      <c r="B2" s="3" t="s">
        <v>7</v>
      </c>
      <c r="C2" s="1" t="s">
        <v>25</v>
      </c>
      <c r="D2" s="1" t="s">
        <v>26</v>
      </c>
      <c r="E2" s="1" t="s">
        <v>27</v>
      </c>
      <c r="F2" s="1" t="s">
        <v>28</v>
      </c>
      <c r="G2" s="1" t="s">
        <v>27</v>
      </c>
      <c r="H2" s="1" t="s">
        <v>28</v>
      </c>
      <c r="I2" s="1" t="s">
        <v>27</v>
      </c>
      <c r="J2" s="1" t="s">
        <v>28</v>
      </c>
      <c r="K2" s="1" t="s">
        <v>27</v>
      </c>
      <c r="L2" s="1" t="s">
        <v>28</v>
      </c>
    </row>
    <row r="3" spans="1:12">
      <c r="A3" s="3" t="s">
        <v>10</v>
      </c>
      <c r="B3" s="1">
        <v>1</v>
      </c>
      <c r="C3" s="1">
        <v>0.9</v>
      </c>
      <c r="D3" s="1">
        <v>2.58</v>
      </c>
      <c r="E3" s="1">
        <v>1.1599999999999999</v>
      </c>
      <c r="F3" s="1">
        <v>2.78</v>
      </c>
      <c r="G3" s="1">
        <v>1.29</v>
      </c>
      <c r="H3" s="1">
        <v>1.4</v>
      </c>
      <c r="I3" s="1">
        <v>0.89</v>
      </c>
      <c r="J3" s="1">
        <v>0.249</v>
      </c>
      <c r="K3" s="1">
        <v>1.23</v>
      </c>
      <c r="L3" s="1">
        <v>1.39</v>
      </c>
    </row>
    <row r="4" spans="1:12">
      <c r="A4" s="1"/>
      <c r="B4" s="1">
        <v>2</v>
      </c>
      <c r="C4" s="1">
        <v>1.1100000000000001</v>
      </c>
      <c r="D4" s="1">
        <v>1.57</v>
      </c>
      <c r="E4" s="1">
        <v>0.86</v>
      </c>
      <c r="F4" s="1">
        <v>2.61</v>
      </c>
      <c r="G4" s="1">
        <v>0.78</v>
      </c>
      <c r="H4" s="1">
        <v>2.56</v>
      </c>
      <c r="I4" s="1">
        <v>1.37</v>
      </c>
      <c r="J4" s="1">
        <v>0.34699999999999998</v>
      </c>
      <c r="K4" s="1">
        <v>0.81</v>
      </c>
      <c r="L4" s="1">
        <v>2.9</v>
      </c>
    </row>
    <row r="5" spans="1:12">
      <c r="A5" s="1"/>
      <c r="B5" s="1">
        <v>3</v>
      </c>
      <c r="C5" s="1">
        <v>1</v>
      </c>
      <c r="D5" s="1">
        <v>2.02</v>
      </c>
      <c r="E5" s="1">
        <v>1</v>
      </c>
      <c r="F5" s="1">
        <v>2.69</v>
      </c>
      <c r="G5" s="1">
        <v>1</v>
      </c>
      <c r="H5" s="1">
        <v>1.89</v>
      </c>
      <c r="I5" s="1">
        <v>0.751</v>
      </c>
      <c r="J5" s="1">
        <v>0.25800000000000001</v>
      </c>
      <c r="K5" s="1">
        <v>1</v>
      </c>
      <c r="L5" s="1">
        <v>2.0099999999999998</v>
      </c>
    </row>
    <row r="6" spans="1:12">
      <c r="A6" s="1"/>
      <c r="B6" s="1" t="s">
        <v>11</v>
      </c>
      <c r="C6" s="1">
        <f>AVERAGE(C3:C5)</f>
        <v>1.0033333333333334</v>
      </c>
      <c r="D6" s="1">
        <f t="shared" ref="D6:L6" si="0">AVERAGE(D3:D5)</f>
        <v>2.0566666666666666</v>
      </c>
      <c r="E6" s="1">
        <f t="shared" si="0"/>
        <v>1.0066666666666666</v>
      </c>
      <c r="F6" s="1">
        <f t="shared" si="0"/>
        <v>2.6933333333333334</v>
      </c>
      <c r="G6" s="1">
        <f t="shared" si="0"/>
        <v>1.0233333333333334</v>
      </c>
      <c r="H6" s="1">
        <f t="shared" si="0"/>
        <v>1.95</v>
      </c>
      <c r="I6" s="1">
        <f>AVERAGE(I3:I5)</f>
        <v>1.0036666666666667</v>
      </c>
      <c r="J6" s="1">
        <f>AVERAGE(J3:J5)</f>
        <v>0.28466666666666668</v>
      </c>
      <c r="K6" s="1">
        <f t="shared" si="0"/>
        <v>1.0133333333333334</v>
      </c>
      <c r="L6" s="1">
        <f t="shared" si="0"/>
        <v>2.1</v>
      </c>
    </row>
    <row r="7" spans="1:12">
      <c r="A7" s="1"/>
      <c r="B7" s="1" t="s">
        <v>12</v>
      </c>
      <c r="C7" s="1">
        <f>STDEV(C3:C6)</f>
        <v>8.5764535535124073E-2</v>
      </c>
      <c r="D7" s="1">
        <f t="shared" ref="D7:L7" si="1">STDEV(D3:D6)</f>
        <v>0.4131451184376862</v>
      </c>
      <c r="E7" s="1">
        <f t="shared" si="1"/>
        <v>0.12256517540566873</v>
      </c>
      <c r="F7" s="1">
        <f t="shared" si="1"/>
        <v>6.94422221866655E-2</v>
      </c>
      <c r="G7" s="1">
        <f t="shared" si="1"/>
        <v>0.20885933597094003</v>
      </c>
      <c r="H7" s="1">
        <f t="shared" si="1"/>
        <v>0.47546468498371863</v>
      </c>
      <c r="I7" s="1">
        <f t="shared" si="1"/>
        <v>0.26517960370703902</v>
      </c>
      <c r="J7" s="1">
        <f t="shared" si="1"/>
        <v>4.4229201012704389E-2</v>
      </c>
      <c r="K7" s="1">
        <f t="shared" si="1"/>
        <v>0.17172329163188302</v>
      </c>
      <c r="L7" s="1">
        <f t="shared" si="1"/>
        <v>0.61973112449405576</v>
      </c>
    </row>
    <row r="8" spans="1:12">
      <c r="A8" s="1"/>
      <c r="B8" s="1" t="s">
        <v>13</v>
      </c>
      <c r="C8" s="1"/>
      <c r="D8" s="1">
        <f>_xlfn.T.TEST(C3:C6,D3:D6,2,2)</f>
        <v>2.4703489919830793E-3</v>
      </c>
      <c r="E8" s="1"/>
      <c r="F8" s="1">
        <f>_xlfn.T.TEST(E3:E6,F3:F6,2,2)</f>
        <v>3.4833491284677114E-7</v>
      </c>
      <c r="G8" s="1"/>
      <c r="H8" s="1">
        <f>_xlfn.T.TEST(G3:G6,H3:H6,2,2)</f>
        <v>1.180126247049099E-2</v>
      </c>
      <c r="I8" s="1"/>
      <c r="J8" s="1">
        <f>_xlfn.T.TEST(I3:I6,J3:J6,2,2)</f>
        <v>1.7465174272592056E-3</v>
      </c>
      <c r="K8" s="1"/>
      <c r="L8" s="1">
        <f>_xlfn.T.TEST(K3:K6,L3:L6,2,2)</f>
        <v>1.4865976877822814E-2</v>
      </c>
    </row>
  </sheetData>
  <mergeCells count="5">
    <mergeCell ref="C1:D1"/>
    <mergeCell ref="E1:F1"/>
    <mergeCell ref="G1:H1"/>
    <mergeCell ref="I1:J1"/>
    <mergeCell ref="K1:L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sqref="A1:L8"/>
    </sheetView>
  </sheetViews>
  <sheetFormatPr baseColWidth="10" defaultRowHeight="15" x14ac:dyDescent="0"/>
  <sheetData>
    <row r="1" spans="1:12">
      <c r="A1" s="1"/>
      <c r="B1" s="1"/>
      <c r="C1" s="2" t="s">
        <v>0</v>
      </c>
      <c r="D1" s="2"/>
      <c r="E1" s="2" t="s">
        <v>1</v>
      </c>
      <c r="F1" s="2"/>
      <c r="G1" s="2" t="s">
        <v>2</v>
      </c>
      <c r="H1" s="2"/>
      <c r="I1" s="2" t="s">
        <v>4</v>
      </c>
      <c r="J1" s="2"/>
      <c r="K1" s="2" t="s">
        <v>5</v>
      </c>
      <c r="L1" s="2"/>
    </row>
    <row r="2" spans="1:12">
      <c r="A2" s="3" t="s">
        <v>29</v>
      </c>
      <c r="B2" s="3" t="s">
        <v>7</v>
      </c>
      <c r="C2" s="1" t="s">
        <v>27</v>
      </c>
      <c r="D2" s="1" t="s">
        <v>28</v>
      </c>
      <c r="E2" s="1" t="s">
        <v>27</v>
      </c>
      <c r="F2" s="1" t="s">
        <v>28</v>
      </c>
      <c r="G2" s="1" t="s">
        <v>27</v>
      </c>
      <c r="H2" s="1" t="s">
        <v>28</v>
      </c>
      <c r="I2" s="1" t="s">
        <v>27</v>
      </c>
      <c r="J2" s="1" t="s">
        <v>28</v>
      </c>
      <c r="K2" s="1" t="s">
        <v>27</v>
      </c>
      <c r="L2" s="1" t="s">
        <v>28</v>
      </c>
    </row>
    <row r="3" spans="1:12">
      <c r="A3" s="3" t="s">
        <v>10</v>
      </c>
      <c r="B3" s="1">
        <v>1</v>
      </c>
      <c r="C3" s="1">
        <v>0.9</v>
      </c>
      <c r="D3" s="1">
        <v>2.2799999999999998</v>
      </c>
      <c r="E3" s="1">
        <v>1.1599999999999999</v>
      </c>
      <c r="F3" s="1">
        <v>2.78</v>
      </c>
      <c r="G3" s="1">
        <v>1.29</v>
      </c>
      <c r="H3" s="1">
        <v>1.8</v>
      </c>
      <c r="I3" s="1">
        <v>0.79</v>
      </c>
      <c r="J3" s="1">
        <v>1.649</v>
      </c>
      <c r="K3" s="1">
        <v>1.23</v>
      </c>
      <c r="L3" s="1">
        <v>3.19</v>
      </c>
    </row>
    <row r="4" spans="1:12">
      <c r="A4" s="1"/>
      <c r="B4" s="1">
        <v>2</v>
      </c>
      <c r="C4" s="1">
        <v>1.1100000000000001</v>
      </c>
      <c r="D4" s="1">
        <v>1.87</v>
      </c>
      <c r="E4" s="1">
        <v>0.86</v>
      </c>
      <c r="F4" s="1">
        <v>2.61</v>
      </c>
      <c r="G4" s="1">
        <v>0.78</v>
      </c>
      <c r="H4" s="1">
        <v>2.16</v>
      </c>
      <c r="I4" s="1">
        <v>1.27</v>
      </c>
      <c r="J4" s="1">
        <v>1.397</v>
      </c>
      <c r="K4" s="1">
        <v>0.71</v>
      </c>
      <c r="L4" s="1">
        <v>2.9</v>
      </c>
    </row>
    <row r="5" spans="1:12">
      <c r="A5" s="1"/>
      <c r="B5" s="1">
        <v>3</v>
      </c>
      <c r="C5" s="1">
        <v>1</v>
      </c>
      <c r="D5" s="1">
        <v>2.02</v>
      </c>
      <c r="E5" s="1">
        <v>1</v>
      </c>
      <c r="F5" s="1">
        <v>2.69</v>
      </c>
      <c r="G5" s="1">
        <v>1</v>
      </c>
      <c r="H5" s="1">
        <v>1.89</v>
      </c>
      <c r="I5" s="1">
        <v>1.18</v>
      </c>
      <c r="J5" s="1">
        <v>1.6579999999999999</v>
      </c>
      <c r="K5" s="1">
        <v>1.03</v>
      </c>
      <c r="L5" s="1">
        <v>2.81</v>
      </c>
    </row>
    <row r="6" spans="1:12">
      <c r="A6" s="1"/>
      <c r="B6" s="1" t="s">
        <v>11</v>
      </c>
      <c r="C6" s="1">
        <f>AVERAGE(C3:C5)</f>
        <v>1.0033333333333334</v>
      </c>
      <c r="D6" s="1">
        <f t="shared" ref="D6:L6" si="0">AVERAGE(D3:D5)</f>
        <v>2.0566666666666666</v>
      </c>
      <c r="E6" s="1">
        <f t="shared" si="0"/>
        <v>1.0066666666666666</v>
      </c>
      <c r="F6" s="1">
        <f t="shared" si="0"/>
        <v>2.6933333333333334</v>
      </c>
      <c r="G6" s="1">
        <f t="shared" si="0"/>
        <v>1.0233333333333334</v>
      </c>
      <c r="H6" s="1">
        <f t="shared" si="0"/>
        <v>1.95</v>
      </c>
      <c r="I6" s="1">
        <f>AVERAGE(I3:I5)</f>
        <v>1.08</v>
      </c>
      <c r="J6" s="1">
        <f>AVERAGE(J3:J5)</f>
        <v>1.5680000000000003</v>
      </c>
      <c r="K6" s="1">
        <f t="shared" si="0"/>
        <v>0.98999999999999988</v>
      </c>
      <c r="L6" s="1">
        <f t="shared" si="0"/>
        <v>2.9666666666666668</v>
      </c>
    </row>
    <row r="7" spans="1:12">
      <c r="A7" s="1"/>
      <c r="B7" s="1" t="s">
        <v>12</v>
      </c>
      <c r="C7" s="1">
        <f>STDEV(C3:C6)</f>
        <v>8.5764535535124073E-2</v>
      </c>
      <c r="D7" s="1">
        <f t="shared" ref="D7:L7" si="1">STDEV(D3:D6)</f>
        <v>0.1693779468788332</v>
      </c>
      <c r="E7" s="1">
        <f t="shared" si="1"/>
        <v>0.12256517540566873</v>
      </c>
      <c r="F7" s="1">
        <f t="shared" si="1"/>
        <v>6.94422221866655E-2</v>
      </c>
      <c r="G7" s="1">
        <f t="shared" si="1"/>
        <v>0.20885933597094003</v>
      </c>
      <c r="H7" s="1">
        <f t="shared" si="1"/>
        <v>0.1529705854077836</v>
      </c>
      <c r="I7" s="1">
        <f t="shared" si="1"/>
        <v>0.20832666655999613</v>
      </c>
      <c r="J7" s="1">
        <f t="shared" si="1"/>
        <v>0.12097107092193569</v>
      </c>
      <c r="K7" s="1">
        <f t="shared" si="1"/>
        <v>0.21416504538945413</v>
      </c>
      <c r="L7" s="1">
        <f t="shared" si="1"/>
        <v>0.16213848676020409</v>
      </c>
    </row>
    <row r="8" spans="1:12">
      <c r="A8" s="1"/>
      <c r="B8" s="1" t="s">
        <v>13</v>
      </c>
      <c r="C8" s="1"/>
      <c r="D8" s="1">
        <f>_xlfn.T.TEST(C3:C6,D3:D6,2,2)</f>
        <v>3.1913106032103363E-5</v>
      </c>
      <c r="E8" s="1"/>
      <c r="F8" s="1">
        <f>_xlfn.T.TEST(E3:E6,F3:F6,2,2)</f>
        <v>3.4833491284677114E-7</v>
      </c>
      <c r="G8" s="1"/>
      <c r="H8" s="1">
        <f>_xlfn.T.TEST(G3:G6,H3:H6,2,2)</f>
        <v>3.7484089264236062E-4</v>
      </c>
      <c r="I8" s="1"/>
      <c r="J8" s="1">
        <f>_xlfn.T.TEST(I3:I6,J3:J6,2,2)</f>
        <v>6.7152391848347009E-3</v>
      </c>
      <c r="K8" s="1"/>
      <c r="L8" s="1">
        <f>_xlfn.T.TEST(K3:K6,L3:L6,2,2)</f>
        <v>6.1826067559094059E-6</v>
      </c>
    </row>
  </sheetData>
  <mergeCells count="5">
    <mergeCell ref="C1:D1"/>
    <mergeCell ref="E1:F1"/>
    <mergeCell ref="G1:H1"/>
    <mergeCell ref="I1:J1"/>
    <mergeCell ref="K1:L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sqref="A1:F8"/>
    </sheetView>
  </sheetViews>
  <sheetFormatPr baseColWidth="10" defaultRowHeight="15" x14ac:dyDescent="0"/>
  <sheetData>
    <row r="1" spans="1:6">
      <c r="A1" s="1"/>
      <c r="B1" s="1"/>
      <c r="C1" s="2" t="s">
        <v>30</v>
      </c>
      <c r="D1" s="2"/>
      <c r="E1" s="2" t="s">
        <v>31</v>
      </c>
      <c r="F1" s="2"/>
    </row>
    <row r="2" spans="1:6">
      <c r="A2" s="3" t="s">
        <v>32</v>
      </c>
      <c r="B2" s="3" t="s">
        <v>7</v>
      </c>
      <c r="C2" s="1" t="s">
        <v>33</v>
      </c>
      <c r="D2" s="1" t="s">
        <v>34</v>
      </c>
      <c r="E2" s="1" t="s">
        <v>33</v>
      </c>
      <c r="F2" s="1" t="s">
        <v>34</v>
      </c>
    </row>
    <row r="3" spans="1:6">
      <c r="A3" s="3" t="s">
        <v>10</v>
      </c>
      <c r="B3" s="1">
        <v>1</v>
      </c>
      <c r="C3" s="1">
        <v>0.28999999999999998</v>
      </c>
      <c r="D3" s="1">
        <v>0.41</v>
      </c>
      <c r="E3" s="1">
        <v>0.5</v>
      </c>
      <c r="F3" s="1">
        <v>1.48</v>
      </c>
    </row>
    <row r="4" spans="1:6">
      <c r="A4" s="1"/>
      <c r="B4" s="1">
        <v>2</v>
      </c>
      <c r="C4" s="1">
        <v>0.26</v>
      </c>
      <c r="D4" s="1">
        <v>0.54</v>
      </c>
      <c r="E4" s="1">
        <v>0.63</v>
      </c>
      <c r="F4" s="1">
        <v>1.63</v>
      </c>
    </row>
    <row r="5" spans="1:6">
      <c r="A5" s="1"/>
      <c r="B5" s="1">
        <v>3</v>
      </c>
      <c r="C5" s="1">
        <v>0.27</v>
      </c>
      <c r="D5" s="1">
        <v>0.36</v>
      </c>
      <c r="E5" s="1">
        <v>0.86</v>
      </c>
      <c r="F5" s="1">
        <v>1.47</v>
      </c>
    </row>
    <row r="6" spans="1:6">
      <c r="A6" s="1"/>
      <c r="B6" s="1" t="s">
        <v>11</v>
      </c>
      <c r="C6" s="1">
        <f t="shared" ref="C6:D6" si="0">AVERAGE(C3:C5)</f>
        <v>0.27333333333333337</v>
      </c>
      <c r="D6" s="1">
        <f t="shared" si="0"/>
        <v>0.4366666666666667</v>
      </c>
      <c r="E6" s="1">
        <f>AVERAGE(E3:E5)</f>
        <v>0.66333333333333322</v>
      </c>
      <c r="F6" s="1">
        <f>AVERAGE(F3:F5)</f>
        <v>1.5266666666666666</v>
      </c>
    </row>
    <row r="7" spans="1:6">
      <c r="A7" s="1"/>
      <c r="B7" s="1" t="s">
        <v>12</v>
      </c>
      <c r="C7" s="1">
        <f t="shared" ref="C7:D7" si="1">STDEV(C3:C6)</f>
        <v>1.2472191289246459E-2</v>
      </c>
      <c r="D7" s="1">
        <f t="shared" si="1"/>
        <v>7.5865377844940005E-2</v>
      </c>
      <c r="E7" s="1">
        <f>STDEV(E3:E6)</f>
        <v>0.14884742374510765</v>
      </c>
      <c r="F7" s="1">
        <f>STDEV(F3:F6)</f>
        <v>7.3181661333667131E-2</v>
      </c>
    </row>
    <row r="8" spans="1:6">
      <c r="A8" s="1"/>
      <c r="B8" s="1" t="s">
        <v>13</v>
      </c>
      <c r="C8" s="1"/>
      <c r="D8" s="1">
        <f>_xlfn.T.TEST(C3:C6,D3:D6,2,2)</f>
        <v>5.3870258352564614E-3</v>
      </c>
      <c r="E8" s="1"/>
      <c r="F8" s="1">
        <f>_xlfn.T.TEST(E3:E6,F3:F6,1,1)</f>
        <v>1.1887446181801829E-3</v>
      </c>
    </row>
  </sheetData>
  <mergeCells count="2">
    <mergeCell ref="C1:D1"/>
    <mergeCell ref="E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sqref="A1:F8"/>
    </sheetView>
  </sheetViews>
  <sheetFormatPr baseColWidth="10" defaultRowHeight="15" x14ac:dyDescent="0"/>
  <sheetData>
    <row r="1" spans="1:6">
      <c r="A1" s="1"/>
      <c r="B1" s="1"/>
      <c r="C1" s="2" t="s">
        <v>31</v>
      </c>
      <c r="D1" s="2"/>
      <c r="E1" s="2" t="s">
        <v>30</v>
      </c>
      <c r="F1" s="2"/>
    </row>
    <row r="2" spans="1:6">
      <c r="A2" s="3" t="s">
        <v>35</v>
      </c>
      <c r="B2" s="3" t="s">
        <v>7</v>
      </c>
      <c r="C2" s="1" t="s">
        <v>33</v>
      </c>
      <c r="D2" s="1" t="s">
        <v>36</v>
      </c>
      <c r="E2" s="1" t="s">
        <v>33</v>
      </c>
      <c r="F2" s="1" t="s">
        <v>36</v>
      </c>
    </row>
    <row r="3" spans="1:6">
      <c r="A3" s="3" t="s">
        <v>10</v>
      </c>
      <c r="B3" s="1">
        <v>1</v>
      </c>
      <c r="C3" s="1">
        <v>0.197913043478261</v>
      </c>
      <c r="D3" s="1">
        <v>0.11521817526145001</v>
      </c>
      <c r="E3" s="1">
        <v>2.0803921568627453</v>
      </c>
      <c r="F3" s="1">
        <v>1.6710222905457341</v>
      </c>
    </row>
    <row r="4" spans="1:6">
      <c r="A4" s="1"/>
      <c r="B4" s="1">
        <v>2</v>
      </c>
      <c r="C4" s="1">
        <v>0.172398669086509</v>
      </c>
      <c r="D4" s="1">
        <v>0.129765494137353</v>
      </c>
      <c r="E4" s="1">
        <v>2.0686314089624545</v>
      </c>
      <c r="F4" s="1">
        <v>1.615530303030303</v>
      </c>
    </row>
    <row r="5" spans="1:6">
      <c r="A5" s="1"/>
      <c r="B5" s="1">
        <v>3</v>
      </c>
      <c r="C5" s="1">
        <v>0.20186335403726707</v>
      </c>
      <c r="D5" s="1">
        <v>0.13940203279175001</v>
      </c>
      <c r="E5" s="1">
        <v>2.1834150326797386</v>
      </c>
      <c r="F5" s="1">
        <v>1.5451954397394136</v>
      </c>
    </row>
    <row r="6" spans="1:6">
      <c r="A6" s="1"/>
      <c r="B6" s="1" t="s">
        <v>11</v>
      </c>
      <c r="C6" s="1">
        <f t="shared" ref="C6:D6" si="0">AVERAGE(C3:C5)</f>
        <v>0.19072502220067902</v>
      </c>
      <c r="D6" s="1">
        <f t="shared" si="0"/>
        <v>0.128128567396851</v>
      </c>
      <c r="E6" s="1">
        <f>AVERAGE(E3:E5)</f>
        <v>2.1108128661683128</v>
      </c>
      <c r="F6" s="1">
        <f t="shared" ref="F6" si="1">AVERAGE(F3:F5)</f>
        <v>1.6105826777718171</v>
      </c>
    </row>
    <row r="7" spans="1:6">
      <c r="A7" s="1"/>
      <c r="B7" s="1" t="s">
        <v>12</v>
      </c>
      <c r="C7" s="1">
        <f t="shared" ref="C7:D7" si="2">STDEV(C3:C6)</f>
        <v>1.3058653637265105E-2</v>
      </c>
      <c r="D7" s="1">
        <f t="shared" si="2"/>
        <v>9.9406367377142014E-3</v>
      </c>
      <c r="E7" s="1">
        <f>STDEV(E3:E6)</f>
        <v>5.1561514940299862E-2</v>
      </c>
      <c r="F7" s="1">
        <f t="shared" ref="F7" si="3">STDEV(F3:F6)</f>
        <v>5.1487592956833243E-2</v>
      </c>
    </row>
    <row r="8" spans="1:6">
      <c r="A8" s="1"/>
      <c r="B8" s="1" t="s">
        <v>13</v>
      </c>
      <c r="C8" s="1"/>
      <c r="D8" s="1">
        <f>_xlfn.T.TEST(C3:C6,D3:D6,2,2)</f>
        <v>2.6469031064225252E-4</v>
      </c>
      <c r="E8" s="1"/>
      <c r="F8" s="1">
        <f>_xlfn.T.TEST(E3:E6,F3:F6,2,2)</f>
        <v>9.2799842399879684E-6</v>
      </c>
    </row>
  </sheetData>
  <mergeCells count="2">
    <mergeCell ref="C1:D1"/>
    <mergeCell ref="E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tabSelected="1" workbookViewId="0">
      <selection sqref="A1:I8"/>
    </sheetView>
  </sheetViews>
  <sheetFormatPr baseColWidth="10" defaultRowHeight="15" x14ac:dyDescent="0"/>
  <sheetData>
    <row r="1" spans="1:9">
      <c r="A1" s="1"/>
      <c r="B1" s="1"/>
      <c r="C1" s="2" t="s">
        <v>26</v>
      </c>
      <c r="D1" s="2"/>
      <c r="E1" s="2"/>
      <c r="F1" s="2"/>
      <c r="G1" s="2"/>
      <c r="H1" s="2" t="s">
        <v>37</v>
      </c>
      <c r="I1" s="2"/>
    </row>
    <row r="2" spans="1:9">
      <c r="A2" s="3" t="s">
        <v>38</v>
      </c>
      <c r="B2" s="3" t="s">
        <v>7</v>
      </c>
      <c r="C2" s="1">
        <v>100</v>
      </c>
      <c r="D2" s="1">
        <v>200</v>
      </c>
      <c r="E2" s="1">
        <v>400</v>
      </c>
      <c r="F2" s="1">
        <v>600</v>
      </c>
      <c r="G2" s="1">
        <v>800</v>
      </c>
      <c r="H2" s="1">
        <v>100</v>
      </c>
      <c r="I2" s="1">
        <v>400</v>
      </c>
    </row>
    <row r="3" spans="1:9">
      <c r="A3" s="3" t="s">
        <v>10</v>
      </c>
      <c r="B3" s="1">
        <v>1</v>
      </c>
      <c r="C3" s="1">
        <v>3.1</v>
      </c>
      <c r="D3" s="1">
        <v>6.3</v>
      </c>
      <c r="E3" s="1">
        <v>19.600000000000001</v>
      </c>
      <c r="F3" s="1">
        <v>33.1</v>
      </c>
      <c r="G3" s="1">
        <v>30.8</v>
      </c>
      <c r="H3" s="1">
        <v>37.200000000000003</v>
      </c>
      <c r="I3" s="1">
        <v>35.799999999999997</v>
      </c>
    </row>
    <row r="4" spans="1:9">
      <c r="A4" s="1"/>
      <c r="B4" s="1">
        <v>2</v>
      </c>
      <c r="C4" s="1">
        <v>3.5</v>
      </c>
      <c r="D4" s="1">
        <v>9.1</v>
      </c>
      <c r="E4" s="1">
        <v>20.3</v>
      </c>
      <c r="F4" s="1">
        <v>30.7</v>
      </c>
      <c r="G4" s="1">
        <v>35.6</v>
      </c>
      <c r="H4" s="1">
        <v>35.299999999999997</v>
      </c>
      <c r="I4" s="1">
        <v>31.2</v>
      </c>
    </row>
    <row r="5" spans="1:9">
      <c r="A5" s="1"/>
      <c r="B5" s="1">
        <v>3</v>
      </c>
      <c r="C5" s="1">
        <v>4.8</v>
      </c>
      <c r="D5" s="1">
        <v>12.5</v>
      </c>
      <c r="E5" s="1">
        <v>22.8</v>
      </c>
      <c r="F5" s="1">
        <v>24.2</v>
      </c>
      <c r="G5" s="1">
        <v>27.9</v>
      </c>
      <c r="H5" s="1">
        <v>32.1</v>
      </c>
      <c r="I5" s="1">
        <v>33.4</v>
      </c>
    </row>
    <row r="6" spans="1:9">
      <c r="A6" s="1"/>
      <c r="B6" s="1" t="s">
        <v>11</v>
      </c>
      <c r="C6" s="1">
        <v>3.7999999999999994</v>
      </c>
      <c r="D6" s="1">
        <v>9.2999999999999989</v>
      </c>
      <c r="E6" s="1">
        <v>20.900000000000002</v>
      </c>
      <c r="F6" s="1">
        <v>29.333333333333332</v>
      </c>
      <c r="G6" s="1">
        <v>31.433333333333337</v>
      </c>
      <c r="H6" s="1">
        <v>34.866666666666667</v>
      </c>
      <c r="I6" s="1">
        <v>33.466666666666669</v>
      </c>
    </row>
    <row r="7" spans="1:9">
      <c r="A7" s="1"/>
      <c r="B7" s="1" t="s">
        <v>12</v>
      </c>
      <c r="C7" s="1">
        <v>0.72571803523591094</v>
      </c>
      <c r="D7" s="1">
        <v>2.5350871122442116</v>
      </c>
      <c r="E7" s="1">
        <v>1.3735598518691008</v>
      </c>
      <c r="F7" s="1">
        <v>3.7597281225582968</v>
      </c>
      <c r="G7" s="1">
        <v>3.1752515210959635</v>
      </c>
      <c r="H7" s="1">
        <v>2.1044925490219462</v>
      </c>
      <c r="I7" s="1">
        <v>1.878533707147382</v>
      </c>
    </row>
    <row r="8" spans="1:9">
      <c r="A8" s="1"/>
      <c r="B8" s="1" t="s">
        <v>13</v>
      </c>
      <c r="C8" s="1"/>
      <c r="D8" s="1"/>
      <c r="E8" s="1"/>
      <c r="F8" s="1"/>
      <c r="G8" s="1">
        <f>_xlfn.T.TEST(G3:G6,H3:H6,2,2)</f>
        <v>0.12151669469069935</v>
      </c>
      <c r="H8" s="1"/>
      <c r="I8" s="1"/>
    </row>
  </sheetData>
  <mergeCells count="2">
    <mergeCell ref="C1:G1"/>
    <mergeCell ref="H1:I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5B (left, BMP pathway)</vt:lpstr>
      <vt:lpstr>Figure 5B (right, TGFβ pathway)</vt:lpstr>
      <vt:lpstr>Figure 5C (left, BMP pathway)</vt:lpstr>
      <vt:lpstr>Figure 5C (right, TGFβ pathway)</vt:lpstr>
      <vt:lpstr>Figure 5D</vt:lpstr>
      <vt:lpstr>Figure 5E</vt:lpstr>
      <vt:lpstr>Figure 5F</vt:lpstr>
      <vt:lpstr>Figure 5G</vt:lpstr>
      <vt:lpstr>Figure 5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7-13T07:52:41Z</dcterms:created>
  <dcterms:modified xsi:type="dcterms:W3CDTF">2017-07-13T07:57:07Z</dcterms:modified>
</cp:coreProperties>
</file>